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6" windowHeight="7968"/>
  </bookViews>
  <sheets>
    <sheet name="Nanitic &amp; normal workers" sheetId="20" r:id="rId1"/>
  </sheets>
  <calcPr calcId="145621"/>
</workbook>
</file>

<file path=xl/calcChain.xml><?xml version="1.0" encoding="utf-8"?>
<calcChain xmlns="http://schemas.openxmlformats.org/spreadsheetml/2006/main">
  <c r="E37" i="20" l="1"/>
  <c r="D37" i="20"/>
  <c r="C37" i="20"/>
  <c r="E36" i="20"/>
  <c r="D36" i="20"/>
  <c r="C36" i="20"/>
  <c r="K109" i="20"/>
  <c r="J109" i="20"/>
  <c r="I109" i="20"/>
  <c r="K108" i="20"/>
  <c r="J108" i="20"/>
  <c r="I108" i="20"/>
</calcChain>
</file>

<file path=xl/sharedStrings.xml><?xml version="1.0" encoding="utf-8"?>
<sst xmlns="http://schemas.openxmlformats.org/spreadsheetml/2006/main" count="47" uniqueCount="21">
  <si>
    <t>PW (mm)</t>
  </si>
  <si>
    <t>WL (mm)</t>
  </si>
  <si>
    <t>SD</t>
  </si>
  <si>
    <t xml:space="preserve">Mean </t>
  </si>
  <si>
    <t>MORPHOMETRIC MEASUREMENTS - CREMATOGASTER PYGMAEA</t>
  </si>
  <si>
    <t>Hw: head width; PW: pronotum width; WL: Weber's length</t>
  </si>
  <si>
    <t>HW (mm)</t>
  </si>
  <si>
    <t>NANITIC WORKERS -FOUNDATIONS</t>
  </si>
  <si>
    <t>WORKERS ADULT COLONIES</t>
  </si>
  <si>
    <t>Foundation-2</t>
  </si>
  <si>
    <t>Foundation-1</t>
  </si>
  <si>
    <t>Foundation-3</t>
  </si>
  <si>
    <t>Foundation-5</t>
  </si>
  <si>
    <t>Foundation-6</t>
  </si>
  <si>
    <t>Foundation-7</t>
  </si>
  <si>
    <t>Foundation-8</t>
  </si>
  <si>
    <t>Col-7</t>
  </si>
  <si>
    <t>Col-4</t>
  </si>
  <si>
    <t>Col-5</t>
  </si>
  <si>
    <t>Col-6</t>
  </si>
  <si>
    <t>Col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/>
    <xf numFmtId="164" fontId="0" fillId="0" borderId="1" xfId="0" applyNumberFormat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0" fontId="3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 textRotation="90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4" fontId="0" fillId="4" borderId="1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vertical="center" textRotation="90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 textRotation="90"/>
    </xf>
    <xf numFmtId="0" fontId="1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 textRotation="90"/>
    </xf>
    <xf numFmtId="0" fontId="1" fillId="0" borderId="3" xfId="0" applyFont="1" applyBorder="1" applyAlignment="1">
      <alignment vertical="center" textRotation="90"/>
    </xf>
    <xf numFmtId="0" fontId="0" fillId="4" borderId="1" xfId="0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 textRotation="90"/>
    </xf>
    <xf numFmtId="0" fontId="4" fillId="4" borderId="3" xfId="0" applyFont="1" applyFill="1" applyBorder="1" applyAlignment="1">
      <alignment horizontal="center" vertical="center" textRotation="90"/>
    </xf>
    <xf numFmtId="0" fontId="4" fillId="4" borderId="4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0"/>
  <sheetViews>
    <sheetView tabSelected="1" workbookViewId="0">
      <selection activeCell="B6" sqref="B6"/>
    </sheetView>
  </sheetViews>
  <sheetFormatPr defaultRowHeight="14.4" x14ac:dyDescent="0.3"/>
  <cols>
    <col min="1" max="1" width="5.5546875" customWidth="1"/>
    <col min="2" max="2" width="13.109375" customWidth="1"/>
    <col min="3" max="5" width="12.6640625" customWidth="1"/>
    <col min="7" max="7" width="4.44140625" customWidth="1"/>
    <col min="8" max="8" width="10.33203125" customWidth="1"/>
    <col min="9" max="11" width="12.6640625" customWidth="1"/>
  </cols>
  <sheetData>
    <row r="2" spans="1:11" ht="18" x14ac:dyDescent="0.3">
      <c r="B2" s="32" t="s">
        <v>4</v>
      </c>
      <c r="C2" s="32"/>
      <c r="D2" s="32"/>
      <c r="E2" s="32"/>
      <c r="F2" s="32"/>
      <c r="G2" s="32"/>
      <c r="H2" s="32"/>
      <c r="I2" s="32"/>
    </row>
    <row r="3" spans="1:11" x14ac:dyDescent="0.3">
      <c r="B3" s="8" t="s">
        <v>5</v>
      </c>
      <c r="C3" s="8"/>
      <c r="D3" s="8"/>
      <c r="E3" s="8"/>
    </row>
    <row r="4" spans="1:11" x14ac:dyDescent="0.3">
      <c r="B4" s="4"/>
      <c r="C4" s="4"/>
      <c r="D4" s="4"/>
      <c r="E4" s="4"/>
    </row>
    <row r="5" spans="1:11" x14ac:dyDescent="0.3">
      <c r="B5" s="4"/>
      <c r="C5" s="31" t="s">
        <v>7</v>
      </c>
      <c r="D5" s="31"/>
      <c r="E5" s="31"/>
      <c r="H5" s="4"/>
      <c r="I5" s="31" t="s">
        <v>8</v>
      </c>
      <c r="J5" s="31"/>
      <c r="K5" s="31"/>
    </row>
    <row r="7" spans="1:11" x14ac:dyDescent="0.3">
      <c r="B7" s="19"/>
      <c r="C7" s="3" t="s">
        <v>6</v>
      </c>
      <c r="D7" s="3" t="s">
        <v>0</v>
      </c>
      <c r="E7" s="3" t="s">
        <v>1</v>
      </c>
      <c r="H7" s="1"/>
      <c r="I7" s="3" t="s">
        <v>6</v>
      </c>
      <c r="J7" s="3" t="s">
        <v>0</v>
      </c>
      <c r="K7" s="3" t="s">
        <v>1</v>
      </c>
    </row>
    <row r="8" spans="1:11" ht="14.4" customHeight="1" x14ac:dyDescent="0.3">
      <c r="A8" s="38"/>
      <c r="B8" s="12" t="s">
        <v>10</v>
      </c>
      <c r="C8" s="13">
        <v>0.4</v>
      </c>
      <c r="D8" s="13">
        <v>0.3</v>
      </c>
      <c r="E8" s="13">
        <v>0.47</v>
      </c>
      <c r="G8" s="41" t="s">
        <v>16</v>
      </c>
      <c r="H8" s="40">
        <v>1</v>
      </c>
      <c r="I8" s="20">
        <v>0.52300000000000002</v>
      </c>
      <c r="J8" s="20">
        <v>0.36799999999999999</v>
      </c>
      <c r="K8" s="20">
        <v>0.65</v>
      </c>
    </row>
    <row r="9" spans="1:11" x14ac:dyDescent="0.3">
      <c r="A9" s="39"/>
      <c r="B9" s="12" t="s">
        <v>10</v>
      </c>
      <c r="C9" s="13">
        <v>0.41</v>
      </c>
      <c r="D9" s="13">
        <v>0.3</v>
      </c>
      <c r="E9" s="13">
        <v>0.46</v>
      </c>
      <c r="G9" s="42"/>
      <c r="H9" s="40">
        <v>2</v>
      </c>
      <c r="I9" s="20">
        <v>0.53900000000000003</v>
      </c>
      <c r="J9" s="20">
        <v>0.374</v>
      </c>
      <c r="K9" s="20">
        <v>0.60699999999999998</v>
      </c>
    </row>
    <row r="10" spans="1:11" x14ac:dyDescent="0.3">
      <c r="A10" s="39"/>
      <c r="B10" s="12" t="s">
        <v>10</v>
      </c>
      <c r="C10" s="14">
        <v>0.4</v>
      </c>
      <c r="D10" s="14">
        <v>0.3</v>
      </c>
      <c r="E10" s="14">
        <v>0.46</v>
      </c>
      <c r="G10" s="42"/>
      <c r="H10" s="40">
        <v>3</v>
      </c>
      <c r="I10" s="20">
        <v>0.50600000000000001</v>
      </c>
      <c r="J10" s="20">
        <v>0.374</v>
      </c>
      <c r="K10" s="20">
        <v>0.58399999999999996</v>
      </c>
    </row>
    <row r="11" spans="1:11" x14ac:dyDescent="0.3">
      <c r="A11" s="39"/>
      <c r="B11" s="12" t="s">
        <v>10</v>
      </c>
      <c r="C11" s="15">
        <v>0.4</v>
      </c>
      <c r="D11" s="15">
        <v>0.28999999999999998</v>
      </c>
      <c r="E11" s="15">
        <v>0.46</v>
      </c>
      <c r="G11" s="42"/>
      <c r="H11" s="40">
        <v>4</v>
      </c>
      <c r="I11" s="20">
        <v>0.51</v>
      </c>
      <c r="J11" s="20">
        <v>0.36299999999999999</v>
      </c>
      <c r="K11" s="20">
        <v>0.58399999999999996</v>
      </c>
    </row>
    <row r="12" spans="1:11" x14ac:dyDescent="0.3">
      <c r="A12" s="39"/>
      <c r="B12" s="21" t="s">
        <v>9</v>
      </c>
      <c r="C12" s="22">
        <v>0.4</v>
      </c>
      <c r="D12" s="22">
        <v>0.3</v>
      </c>
      <c r="E12" s="22">
        <v>0.46</v>
      </c>
      <c r="G12" s="42"/>
      <c r="H12" s="40">
        <v>5</v>
      </c>
      <c r="I12" s="20">
        <v>0.51900000000000002</v>
      </c>
      <c r="J12" s="20">
        <v>0.36</v>
      </c>
      <c r="K12" s="20">
        <v>0.56599999999999995</v>
      </c>
    </row>
    <row r="13" spans="1:11" x14ac:dyDescent="0.3">
      <c r="A13" s="39"/>
      <c r="B13" s="21" t="s">
        <v>9</v>
      </c>
      <c r="C13" s="22">
        <v>0.41</v>
      </c>
      <c r="D13" s="22">
        <v>0.28999999999999998</v>
      </c>
      <c r="E13" s="22">
        <v>0.45</v>
      </c>
      <c r="G13" s="42"/>
      <c r="H13" s="40">
        <v>6</v>
      </c>
      <c r="I13" s="20">
        <v>0.496</v>
      </c>
      <c r="J13" s="20">
        <v>0.35</v>
      </c>
      <c r="K13" s="20">
        <v>0.56999999999999995</v>
      </c>
    </row>
    <row r="14" spans="1:11" x14ac:dyDescent="0.3">
      <c r="A14" s="39"/>
      <c r="B14" s="21" t="s">
        <v>9</v>
      </c>
      <c r="C14" s="22">
        <v>0.42</v>
      </c>
      <c r="D14" s="22">
        <v>0.31</v>
      </c>
      <c r="E14" s="22">
        <v>0.48</v>
      </c>
      <c r="G14" s="42"/>
      <c r="H14" s="40">
        <v>7</v>
      </c>
      <c r="I14" s="20">
        <v>0.495</v>
      </c>
      <c r="J14" s="20">
        <v>0.34399999999999997</v>
      </c>
      <c r="K14" s="20">
        <v>0.56299999999999994</v>
      </c>
    </row>
    <row r="15" spans="1:11" x14ac:dyDescent="0.3">
      <c r="A15" s="39"/>
      <c r="B15" s="21" t="s">
        <v>9</v>
      </c>
      <c r="C15" s="22">
        <v>0.4</v>
      </c>
      <c r="D15" s="22">
        <v>0.3</v>
      </c>
      <c r="E15" s="22">
        <v>0.47</v>
      </c>
      <c r="G15" s="42"/>
      <c r="H15" s="40">
        <v>8</v>
      </c>
      <c r="I15" s="20">
        <v>0.48699999999999999</v>
      </c>
      <c r="J15" s="20">
        <v>0.33200000000000002</v>
      </c>
      <c r="K15" s="20">
        <v>0.53700000000000003</v>
      </c>
    </row>
    <row r="16" spans="1:11" x14ac:dyDescent="0.3">
      <c r="A16" s="39"/>
      <c r="B16" s="12" t="s">
        <v>11</v>
      </c>
      <c r="C16" s="15">
        <v>0.42</v>
      </c>
      <c r="D16" s="15">
        <v>0.3</v>
      </c>
      <c r="E16" s="15">
        <v>0.47</v>
      </c>
      <c r="G16" s="42"/>
      <c r="H16" s="40">
        <v>9</v>
      </c>
      <c r="I16" s="20">
        <v>0.48099999999999998</v>
      </c>
      <c r="J16" s="20">
        <v>0.33800000000000002</v>
      </c>
      <c r="K16" s="20">
        <v>0.53800000000000003</v>
      </c>
    </row>
    <row r="17" spans="1:11" x14ac:dyDescent="0.3">
      <c r="A17" s="39"/>
      <c r="B17" s="12" t="s">
        <v>11</v>
      </c>
      <c r="C17" s="15">
        <v>0.41</v>
      </c>
      <c r="D17" s="15">
        <v>0.28999999999999998</v>
      </c>
      <c r="E17" s="15">
        <v>0.47</v>
      </c>
      <c r="G17" s="42"/>
      <c r="H17" s="40">
        <v>10</v>
      </c>
      <c r="I17" s="20">
        <v>0.499</v>
      </c>
      <c r="J17" s="20">
        <v>0.35799999999999998</v>
      </c>
      <c r="K17" s="20">
        <v>0.57999999999999996</v>
      </c>
    </row>
    <row r="18" spans="1:11" x14ac:dyDescent="0.3">
      <c r="A18" s="39"/>
      <c r="B18" s="12" t="s">
        <v>11</v>
      </c>
      <c r="C18" s="15">
        <v>0.41</v>
      </c>
      <c r="D18" s="15">
        <v>0.31</v>
      </c>
      <c r="E18" s="15">
        <v>0.47</v>
      </c>
      <c r="G18" s="42"/>
      <c r="H18" s="40">
        <v>11</v>
      </c>
      <c r="I18" s="20">
        <v>0.52600000000000002</v>
      </c>
      <c r="J18" s="20">
        <v>0.36599999999999999</v>
      </c>
      <c r="K18" s="20">
        <v>0.60199999999999998</v>
      </c>
    </row>
    <row r="19" spans="1:11" x14ac:dyDescent="0.3">
      <c r="A19" s="39"/>
      <c r="B19" s="12" t="s">
        <v>11</v>
      </c>
      <c r="C19" s="15">
        <v>0.41</v>
      </c>
      <c r="D19" s="15">
        <v>0.28999999999999998</v>
      </c>
      <c r="E19" s="15">
        <v>0.46</v>
      </c>
      <c r="G19" s="42"/>
      <c r="H19" s="40">
        <v>12</v>
      </c>
      <c r="I19" s="20">
        <v>0.502</v>
      </c>
      <c r="J19" s="20">
        <v>0.372</v>
      </c>
      <c r="K19" s="20">
        <v>0.58399999999999996</v>
      </c>
    </row>
    <row r="20" spans="1:11" x14ac:dyDescent="0.3">
      <c r="A20" s="39"/>
      <c r="B20" s="21" t="s">
        <v>12</v>
      </c>
      <c r="C20" s="22">
        <v>0.42</v>
      </c>
      <c r="D20" s="22">
        <v>0.3</v>
      </c>
      <c r="E20" s="22">
        <v>0.49</v>
      </c>
      <c r="G20" s="42"/>
      <c r="H20" s="40">
        <v>13</v>
      </c>
      <c r="I20" s="20">
        <v>0.45900000000000002</v>
      </c>
      <c r="J20" s="20">
        <v>0.317</v>
      </c>
      <c r="K20" s="20">
        <v>0.51100000000000001</v>
      </c>
    </row>
    <row r="21" spans="1:11" x14ac:dyDescent="0.3">
      <c r="A21" s="39"/>
      <c r="B21" s="21" t="s">
        <v>12</v>
      </c>
      <c r="C21" s="22">
        <v>0.41</v>
      </c>
      <c r="D21" s="22">
        <v>0.3</v>
      </c>
      <c r="E21" s="22">
        <v>0.45</v>
      </c>
      <c r="G21" s="42"/>
      <c r="H21" s="40">
        <v>14</v>
      </c>
      <c r="I21" s="20">
        <v>0.49199999999999999</v>
      </c>
      <c r="J21" s="20">
        <v>0.33800000000000002</v>
      </c>
      <c r="K21" s="20">
        <v>0.56599999999999995</v>
      </c>
    </row>
    <row r="22" spans="1:11" x14ac:dyDescent="0.3">
      <c r="A22" s="39"/>
      <c r="B22" s="21" t="s">
        <v>12</v>
      </c>
      <c r="C22" s="22">
        <v>0.41</v>
      </c>
      <c r="D22" s="22">
        <v>0.3</v>
      </c>
      <c r="E22" s="22">
        <v>0.46</v>
      </c>
      <c r="G22" s="42"/>
      <c r="H22" s="40">
        <v>15</v>
      </c>
      <c r="I22" s="20">
        <v>0.437</v>
      </c>
      <c r="J22" s="20">
        <v>0.308</v>
      </c>
      <c r="K22" s="20">
        <v>0.47499999999999998</v>
      </c>
    </row>
    <row r="23" spans="1:11" x14ac:dyDescent="0.3">
      <c r="A23" s="39"/>
      <c r="B23" s="21" t="s">
        <v>12</v>
      </c>
      <c r="C23" s="22">
        <v>0.42</v>
      </c>
      <c r="D23" s="22">
        <v>0.3</v>
      </c>
      <c r="E23" s="22">
        <v>0.45</v>
      </c>
      <c r="G23" s="42"/>
      <c r="H23" s="40">
        <v>16</v>
      </c>
      <c r="I23" s="20">
        <v>0.52300000000000002</v>
      </c>
      <c r="J23" s="20">
        <v>0.372</v>
      </c>
      <c r="K23" s="20">
        <v>0.65800000000000003</v>
      </c>
    </row>
    <row r="24" spans="1:11" x14ac:dyDescent="0.3">
      <c r="A24" s="39"/>
      <c r="B24" s="12" t="s">
        <v>13</v>
      </c>
      <c r="C24" s="14">
        <v>0.41</v>
      </c>
      <c r="D24" s="14">
        <v>0.28999999999999998</v>
      </c>
      <c r="E24" s="14">
        <v>0.46</v>
      </c>
      <c r="G24" s="42"/>
      <c r="H24" s="40">
        <v>17</v>
      </c>
      <c r="I24" s="20">
        <v>0.498</v>
      </c>
      <c r="J24" s="20">
        <v>0.35499999999999998</v>
      </c>
      <c r="K24" s="20">
        <v>0.56799999999999995</v>
      </c>
    </row>
    <row r="25" spans="1:11" x14ac:dyDescent="0.3">
      <c r="A25" s="39"/>
      <c r="B25" s="12" t="s">
        <v>13</v>
      </c>
      <c r="C25" s="14">
        <v>0.4</v>
      </c>
      <c r="D25" s="14">
        <v>0.3</v>
      </c>
      <c r="E25" s="14">
        <v>0.46</v>
      </c>
      <c r="G25" s="42"/>
      <c r="H25" s="40">
        <v>18</v>
      </c>
      <c r="I25" s="20">
        <v>0.51300000000000001</v>
      </c>
      <c r="J25" s="20">
        <v>0.36599999999999999</v>
      </c>
      <c r="K25" s="20">
        <v>0.59499999999999997</v>
      </c>
    </row>
    <row r="26" spans="1:11" x14ac:dyDescent="0.3">
      <c r="A26" s="39"/>
      <c r="B26" s="12" t="s">
        <v>13</v>
      </c>
      <c r="C26" s="14">
        <v>0.41</v>
      </c>
      <c r="D26" s="14">
        <v>0.3</v>
      </c>
      <c r="E26" s="14">
        <v>0.47</v>
      </c>
      <c r="G26" s="42"/>
      <c r="H26" s="40">
        <v>19</v>
      </c>
      <c r="I26" s="20">
        <v>0.53300000000000003</v>
      </c>
      <c r="J26" s="20">
        <v>0.38</v>
      </c>
      <c r="K26" s="20">
        <v>0.63200000000000001</v>
      </c>
    </row>
    <row r="27" spans="1:11" x14ac:dyDescent="0.3">
      <c r="A27" s="39"/>
      <c r="B27" s="12" t="s">
        <v>13</v>
      </c>
      <c r="C27" s="14">
        <v>0.4</v>
      </c>
      <c r="D27" s="14">
        <v>0.31</v>
      </c>
      <c r="E27" s="14">
        <v>0.47</v>
      </c>
      <c r="G27" s="43"/>
      <c r="H27" s="40">
        <v>20</v>
      </c>
      <c r="I27" s="20">
        <v>0.52100000000000002</v>
      </c>
      <c r="J27" s="20">
        <v>0.36599999999999999</v>
      </c>
      <c r="K27" s="20">
        <v>0.58599999999999997</v>
      </c>
    </row>
    <row r="28" spans="1:11" ht="14.4" customHeight="1" x14ac:dyDescent="0.3">
      <c r="A28" s="39"/>
      <c r="B28" s="21" t="s">
        <v>14</v>
      </c>
      <c r="C28" s="22">
        <v>0.4</v>
      </c>
      <c r="D28" s="22">
        <v>0.3</v>
      </c>
      <c r="E28" s="22">
        <v>0.46</v>
      </c>
      <c r="G28" s="33" t="s">
        <v>17</v>
      </c>
      <c r="H28" s="2">
        <v>1</v>
      </c>
      <c r="I28" s="5">
        <v>0.51900000000000002</v>
      </c>
      <c r="J28" s="5">
        <v>0.36799999999999999</v>
      </c>
      <c r="K28" s="5">
        <v>0.61</v>
      </c>
    </row>
    <row r="29" spans="1:11" x14ac:dyDescent="0.3">
      <c r="A29" s="39"/>
      <c r="B29" s="21" t="s">
        <v>14</v>
      </c>
      <c r="C29" s="22">
        <v>0.4</v>
      </c>
      <c r="D29" s="22">
        <v>0.31</v>
      </c>
      <c r="E29" s="22">
        <v>0.46</v>
      </c>
      <c r="G29" s="34"/>
      <c r="H29" s="2">
        <v>2</v>
      </c>
      <c r="I29" s="5">
        <v>0.52300000000000002</v>
      </c>
      <c r="J29" s="5">
        <v>0.36499999999999999</v>
      </c>
      <c r="K29" s="5">
        <v>0.60299999999999998</v>
      </c>
    </row>
    <row r="30" spans="1:11" x14ac:dyDescent="0.3">
      <c r="A30" s="39"/>
      <c r="B30" s="21" t="s">
        <v>14</v>
      </c>
      <c r="C30" s="22">
        <v>0.41</v>
      </c>
      <c r="D30" s="22">
        <v>0.3</v>
      </c>
      <c r="E30" s="22">
        <v>0.47</v>
      </c>
      <c r="G30" s="34"/>
      <c r="H30" s="2">
        <v>3</v>
      </c>
      <c r="I30" s="5">
        <v>0.48499999999999999</v>
      </c>
      <c r="J30" s="5">
        <v>0.36199999999999999</v>
      </c>
      <c r="K30" s="5">
        <v>0.57799999999999996</v>
      </c>
    </row>
    <row r="31" spans="1:11" x14ac:dyDescent="0.3">
      <c r="A31" s="39"/>
      <c r="B31" s="21" t="s">
        <v>14</v>
      </c>
      <c r="C31" s="22">
        <v>0.41</v>
      </c>
      <c r="D31" s="22">
        <v>0.31</v>
      </c>
      <c r="E31" s="22">
        <v>0.47</v>
      </c>
      <c r="G31" s="34"/>
      <c r="H31" s="2">
        <v>4</v>
      </c>
      <c r="I31" s="5">
        <v>0.49199999999999999</v>
      </c>
      <c r="J31" s="5">
        <v>0.35199999999999998</v>
      </c>
      <c r="K31" s="5">
        <v>0.59099999999999997</v>
      </c>
    </row>
    <row r="32" spans="1:11" x14ac:dyDescent="0.3">
      <c r="A32" s="39"/>
      <c r="B32" s="12" t="s">
        <v>15</v>
      </c>
      <c r="C32" s="14">
        <v>0.4</v>
      </c>
      <c r="D32" s="14">
        <v>0.3</v>
      </c>
      <c r="E32" s="14">
        <v>0.46</v>
      </c>
      <c r="G32" s="34"/>
      <c r="H32" s="2">
        <v>5</v>
      </c>
      <c r="I32" s="5">
        <v>0.497</v>
      </c>
      <c r="J32" s="5">
        <v>0.33300000000000002</v>
      </c>
      <c r="K32" s="5">
        <v>0.61</v>
      </c>
    </row>
    <row r="33" spans="1:11" x14ac:dyDescent="0.3">
      <c r="A33" s="39"/>
      <c r="B33" s="12" t="s">
        <v>15</v>
      </c>
      <c r="C33" s="14">
        <v>0.41</v>
      </c>
      <c r="D33" s="14">
        <v>0.3</v>
      </c>
      <c r="E33" s="14">
        <v>0.47</v>
      </c>
      <c r="G33" s="34"/>
      <c r="H33" s="2">
        <v>6</v>
      </c>
      <c r="I33" s="5">
        <v>0.51500000000000001</v>
      </c>
      <c r="J33" s="5">
        <v>0.38100000000000001</v>
      </c>
      <c r="K33" s="5">
        <v>0.624</v>
      </c>
    </row>
    <row r="34" spans="1:11" x14ac:dyDescent="0.3">
      <c r="A34" s="39"/>
      <c r="B34" s="12" t="s">
        <v>15</v>
      </c>
      <c r="C34" s="14">
        <v>0.41</v>
      </c>
      <c r="D34" s="14">
        <v>0.28999999999999998</v>
      </c>
      <c r="E34" s="14">
        <v>0.46</v>
      </c>
      <c r="G34" s="34"/>
      <c r="H34" s="2">
        <v>7</v>
      </c>
      <c r="I34" s="5">
        <v>0.48399999999999999</v>
      </c>
      <c r="J34" s="5">
        <v>0.34599999999999997</v>
      </c>
      <c r="K34" s="5">
        <v>0.56599999999999995</v>
      </c>
    </row>
    <row r="35" spans="1:11" x14ac:dyDescent="0.3">
      <c r="A35" s="39"/>
      <c r="B35" s="12" t="s">
        <v>15</v>
      </c>
      <c r="C35" s="14">
        <v>0.4</v>
      </c>
      <c r="D35" s="14">
        <v>0.31</v>
      </c>
      <c r="E35" s="14">
        <v>0.45</v>
      </c>
      <c r="G35" s="34"/>
      <c r="H35" s="2">
        <v>8</v>
      </c>
      <c r="I35" s="5">
        <v>0.48199999999999998</v>
      </c>
      <c r="J35" s="5">
        <v>0.34499999999999997</v>
      </c>
      <c r="K35" s="5">
        <v>0.58899999999999997</v>
      </c>
    </row>
    <row r="36" spans="1:11" x14ac:dyDescent="0.3">
      <c r="A36" s="26"/>
      <c r="B36" s="7" t="s">
        <v>3</v>
      </c>
      <c r="C36" s="6">
        <f>AVERAGE(C8:C35)</f>
        <v>0.40750000000000008</v>
      </c>
      <c r="D36" s="6">
        <f t="shared" ref="D36:E36" si="0">AVERAGE(D8:D35)</f>
        <v>0.29999999999999988</v>
      </c>
      <c r="E36" s="6">
        <f t="shared" si="0"/>
        <v>0.46392857142857163</v>
      </c>
      <c r="G36" s="34"/>
      <c r="H36" s="2">
        <v>9</v>
      </c>
      <c r="I36" s="5">
        <v>0.46500000000000002</v>
      </c>
      <c r="J36" s="5">
        <v>0.32600000000000001</v>
      </c>
      <c r="K36" s="5">
        <v>0.52100000000000002</v>
      </c>
    </row>
    <row r="37" spans="1:11" x14ac:dyDescent="0.3">
      <c r="A37" s="26"/>
      <c r="B37" s="7" t="s">
        <v>2</v>
      </c>
      <c r="C37" s="6">
        <f>STDEV(C8:C35)</f>
        <v>7.0052890071769227E-3</v>
      </c>
      <c r="D37" s="6">
        <f t="shared" ref="D37:E37" si="1">STDEV(D8:D35)</f>
        <v>6.6666666666666732E-3</v>
      </c>
      <c r="E37" s="6">
        <f t="shared" si="1"/>
        <v>9.1648627373632115E-3</v>
      </c>
      <c r="G37" s="34"/>
      <c r="H37" s="2">
        <v>10</v>
      </c>
      <c r="I37" s="5">
        <v>0.497</v>
      </c>
      <c r="J37" s="5">
        <v>0.35099999999999998</v>
      </c>
      <c r="K37" s="5">
        <v>0.57399999999999995</v>
      </c>
    </row>
    <row r="38" spans="1:11" x14ac:dyDescent="0.3">
      <c r="A38" s="26"/>
      <c r="B38" s="23"/>
      <c r="C38" s="24"/>
      <c r="D38" s="24"/>
      <c r="E38" s="24"/>
      <c r="G38" s="34"/>
      <c r="H38" s="2">
        <v>11</v>
      </c>
      <c r="I38" s="5">
        <v>0.505</v>
      </c>
      <c r="J38" s="5">
        <v>0.36299999999999999</v>
      </c>
      <c r="K38" s="5">
        <v>0.59399999999999997</v>
      </c>
    </row>
    <row r="39" spans="1:11" x14ac:dyDescent="0.3">
      <c r="A39" s="26"/>
      <c r="B39" s="17"/>
      <c r="C39" s="25"/>
      <c r="D39" s="25"/>
      <c r="E39" s="25"/>
      <c r="G39" s="34"/>
      <c r="H39" s="2">
        <v>12</v>
      </c>
      <c r="I39" s="5">
        <v>0.47399999999999998</v>
      </c>
      <c r="J39" s="5">
        <v>0.34</v>
      </c>
      <c r="K39" s="5">
        <v>0.56799999999999995</v>
      </c>
    </row>
    <row r="40" spans="1:11" x14ac:dyDescent="0.3">
      <c r="A40" s="26"/>
      <c r="B40" s="17"/>
      <c r="C40" s="37"/>
      <c r="D40" s="37"/>
      <c r="E40" s="37"/>
      <c r="G40" s="34"/>
      <c r="H40" s="2">
        <v>13</v>
      </c>
      <c r="I40" s="5">
        <v>0.51500000000000001</v>
      </c>
      <c r="J40" s="5">
        <v>0.35599999999999998</v>
      </c>
      <c r="K40" s="5">
        <v>0.57299999999999995</v>
      </c>
    </row>
    <row r="41" spans="1:11" x14ac:dyDescent="0.3">
      <c r="A41" s="26"/>
      <c r="B41" s="17"/>
      <c r="C41" s="27"/>
      <c r="D41" s="27"/>
      <c r="E41" s="27"/>
      <c r="G41" s="34"/>
      <c r="H41" s="2">
        <v>14</v>
      </c>
      <c r="I41" s="5">
        <v>0.505</v>
      </c>
      <c r="J41" s="5">
        <v>0.35399999999999998</v>
      </c>
      <c r="K41" s="5">
        <v>0.58199999999999996</v>
      </c>
    </row>
    <row r="42" spans="1:11" x14ac:dyDescent="0.3">
      <c r="A42" s="26"/>
      <c r="B42" s="17"/>
      <c r="C42" s="28"/>
      <c r="D42" s="28"/>
      <c r="E42" s="28"/>
      <c r="G42" s="34"/>
      <c r="H42" s="2">
        <v>15</v>
      </c>
      <c r="I42" s="5">
        <v>0.45100000000000001</v>
      </c>
      <c r="J42" s="5">
        <v>0.32300000000000001</v>
      </c>
      <c r="K42" s="5">
        <v>0.51900000000000002</v>
      </c>
    </row>
    <row r="43" spans="1:11" x14ac:dyDescent="0.3">
      <c r="A43" s="26"/>
      <c r="B43" s="17"/>
      <c r="C43" s="25"/>
      <c r="D43" s="25"/>
      <c r="E43" s="25"/>
      <c r="G43" s="34"/>
      <c r="H43" s="2">
        <v>16</v>
      </c>
      <c r="I43" s="5">
        <v>0.45900000000000002</v>
      </c>
      <c r="J43" s="5">
        <v>0.34</v>
      </c>
      <c r="K43" s="5">
        <v>0.54600000000000004</v>
      </c>
    </row>
    <row r="44" spans="1:11" x14ac:dyDescent="0.3">
      <c r="A44" s="26"/>
      <c r="B44" s="17"/>
      <c r="C44" s="25"/>
      <c r="D44" s="25"/>
      <c r="E44" s="25"/>
      <c r="G44" s="34"/>
      <c r="H44" s="2">
        <v>17</v>
      </c>
      <c r="I44" s="5">
        <v>0.52100000000000002</v>
      </c>
      <c r="J44" s="5">
        <v>0.36399999999999999</v>
      </c>
      <c r="K44" s="5">
        <v>0.59699999999999998</v>
      </c>
    </row>
    <row r="45" spans="1:11" x14ac:dyDescent="0.3">
      <c r="A45" s="30"/>
      <c r="B45" s="17"/>
      <c r="C45" s="25"/>
      <c r="D45" s="25"/>
      <c r="E45" s="25"/>
      <c r="G45" s="34"/>
      <c r="H45" s="2">
        <v>18</v>
      </c>
      <c r="I45" s="5">
        <v>0.48099999999999998</v>
      </c>
      <c r="J45" s="5">
        <v>0.34799999999999998</v>
      </c>
      <c r="K45" s="5">
        <v>0.58099999999999996</v>
      </c>
    </row>
    <row r="46" spans="1:11" x14ac:dyDescent="0.3">
      <c r="B46" s="17"/>
      <c r="C46" s="18"/>
      <c r="D46" s="18"/>
      <c r="E46" s="18"/>
      <c r="G46" s="34"/>
      <c r="H46" s="2">
        <v>19</v>
      </c>
      <c r="I46" s="5">
        <v>0.46</v>
      </c>
      <c r="J46" s="5">
        <v>0.33</v>
      </c>
      <c r="K46" s="5">
        <v>0.52700000000000002</v>
      </c>
    </row>
    <row r="47" spans="1:11" x14ac:dyDescent="0.3">
      <c r="B47" s="17"/>
      <c r="C47" s="18"/>
      <c r="D47" s="18"/>
      <c r="E47" s="18"/>
      <c r="G47" s="35"/>
      <c r="H47" s="2">
        <v>20</v>
      </c>
      <c r="I47" s="5">
        <v>0.50800000000000001</v>
      </c>
      <c r="J47" s="5">
        <v>0.35599999999999998</v>
      </c>
      <c r="K47" s="5">
        <v>0.57499999999999996</v>
      </c>
    </row>
    <row r="48" spans="1:11" ht="14.4" customHeight="1" x14ac:dyDescent="0.3">
      <c r="G48" s="41" t="s">
        <v>18</v>
      </c>
      <c r="H48" s="40">
        <v>1</v>
      </c>
      <c r="I48" s="20">
        <v>0.47899999999999998</v>
      </c>
      <c r="J48" s="20">
        <v>0.34399999999999997</v>
      </c>
      <c r="K48" s="20">
        <v>0.57799999999999996</v>
      </c>
    </row>
    <row r="49" spans="2:11" x14ac:dyDescent="0.3">
      <c r="B49" s="11"/>
      <c r="C49" s="11"/>
      <c r="D49" s="11"/>
      <c r="E49" s="11"/>
      <c r="G49" s="42"/>
      <c r="H49" s="40">
        <v>2</v>
      </c>
      <c r="I49" s="20">
        <v>0.51700000000000002</v>
      </c>
      <c r="J49" s="20">
        <v>0.36199999999999999</v>
      </c>
      <c r="K49" s="20">
        <v>0.59299999999999997</v>
      </c>
    </row>
    <row r="50" spans="2:11" x14ac:dyDescent="0.3">
      <c r="B50" s="11"/>
      <c r="C50" s="29"/>
      <c r="D50" s="29"/>
      <c r="E50" s="29"/>
      <c r="G50" s="42"/>
      <c r="H50" s="40">
        <v>3</v>
      </c>
      <c r="I50" s="20">
        <v>0.47499999999999998</v>
      </c>
      <c r="J50" s="20">
        <v>0.32700000000000001</v>
      </c>
      <c r="K50" s="20">
        <v>0.53800000000000003</v>
      </c>
    </row>
    <row r="51" spans="2:11" x14ac:dyDescent="0.3">
      <c r="B51" s="11"/>
      <c r="C51" s="27"/>
      <c r="D51" s="27"/>
      <c r="E51" s="27"/>
      <c r="G51" s="42"/>
      <c r="H51" s="40">
        <v>4</v>
      </c>
      <c r="I51" s="20">
        <v>0.48799999999999999</v>
      </c>
      <c r="J51" s="20">
        <v>0.34799999999999998</v>
      </c>
      <c r="K51" s="20">
        <v>0.55400000000000005</v>
      </c>
    </row>
    <row r="52" spans="2:11" x14ac:dyDescent="0.3">
      <c r="B52" s="11"/>
      <c r="C52" s="28"/>
      <c r="D52" s="28"/>
      <c r="E52" s="28"/>
      <c r="G52" s="42"/>
      <c r="H52" s="40">
        <v>5</v>
      </c>
      <c r="I52" s="20">
        <v>0.52400000000000002</v>
      </c>
      <c r="J52" s="20">
        <v>0.36499999999999999</v>
      </c>
      <c r="K52" s="20">
        <v>0.61899999999999999</v>
      </c>
    </row>
    <row r="53" spans="2:11" x14ac:dyDescent="0.3">
      <c r="B53" s="11"/>
      <c r="C53" s="11"/>
      <c r="D53" s="11"/>
      <c r="E53" s="11"/>
      <c r="G53" s="42"/>
      <c r="H53" s="40">
        <v>6</v>
      </c>
      <c r="I53" s="20">
        <v>0.50600000000000001</v>
      </c>
      <c r="J53" s="20">
        <v>0.35699999999999998</v>
      </c>
      <c r="K53" s="20">
        <v>0.58699999999999997</v>
      </c>
    </row>
    <row r="54" spans="2:11" x14ac:dyDescent="0.3">
      <c r="B54" s="11"/>
      <c r="C54" s="11"/>
      <c r="D54" s="11"/>
      <c r="E54" s="11"/>
      <c r="G54" s="42"/>
      <c r="H54" s="40">
        <v>7</v>
      </c>
      <c r="I54" s="20">
        <v>0.51</v>
      </c>
      <c r="J54" s="20">
        <v>0.35299999999999998</v>
      </c>
      <c r="K54" s="20">
        <v>0.60499999999999998</v>
      </c>
    </row>
    <row r="55" spans="2:11" x14ac:dyDescent="0.3">
      <c r="B55" s="11"/>
      <c r="C55" s="36"/>
      <c r="D55" s="36"/>
      <c r="E55" s="36"/>
      <c r="G55" s="42"/>
      <c r="H55" s="40">
        <v>8</v>
      </c>
      <c r="I55" s="20">
        <v>0.47299999999999998</v>
      </c>
      <c r="J55" s="20">
        <v>0.33900000000000002</v>
      </c>
      <c r="K55" s="20">
        <v>0.55500000000000005</v>
      </c>
    </row>
    <row r="56" spans="2:11" x14ac:dyDescent="0.3">
      <c r="B56" s="17"/>
      <c r="C56" s="18"/>
      <c r="D56" s="18"/>
      <c r="E56" s="18"/>
      <c r="G56" s="42"/>
      <c r="H56" s="40">
        <v>9</v>
      </c>
      <c r="I56" s="20">
        <v>0.48299999999999998</v>
      </c>
      <c r="J56" s="20">
        <v>0.35</v>
      </c>
      <c r="K56" s="20">
        <v>0.57599999999999996</v>
      </c>
    </row>
    <row r="57" spans="2:11" x14ac:dyDescent="0.3">
      <c r="B57" s="17"/>
      <c r="C57" s="18"/>
      <c r="D57" s="18"/>
      <c r="E57" s="18"/>
      <c r="G57" s="42"/>
      <c r="H57" s="40">
        <v>10</v>
      </c>
      <c r="I57" s="20">
        <v>0.5</v>
      </c>
      <c r="J57" s="20">
        <v>0.34499999999999997</v>
      </c>
      <c r="K57" s="20">
        <v>0.57399999999999995</v>
      </c>
    </row>
    <row r="58" spans="2:11" x14ac:dyDescent="0.3">
      <c r="B58" s="11"/>
      <c r="C58" s="11"/>
      <c r="D58" s="11"/>
      <c r="E58" s="11"/>
      <c r="G58" s="42"/>
      <c r="H58" s="40">
        <v>11</v>
      </c>
      <c r="I58" s="20">
        <v>0.56000000000000005</v>
      </c>
      <c r="J58" s="20">
        <v>0.39300000000000002</v>
      </c>
      <c r="K58" s="20">
        <v>0.61599999999999999</v>
      </c>
    </row>
    <row r="59" spans="2:11" x14ac:dyDescent="0.3">
      <c r="B59" s="11"/>
      <c r="C59" s="11"/>
      <c r="D59" s="11"/>
      <c r="E59" s="11"/>
      <c r="G59" s="42"/>
      <c r="H59" s="40">
        <v>12</v>
      </c>
      <c r="I59" s="20">
        <v>0.50600000000000001</v>
      </c>
      <c r="J59" s="20">
        <v>0.33500000000000002</v>
      </c>
      <c r="K59" s="20">
        <v>0.56200000000000006</v>
      </c>
    </row>
    <row r="60" spans="2:11" x14ac:dyDescent="0.3">
      <c r="G60" s="42"/>
      <c r="H60" s="40">
        <v>13</v>
      </c>
      <c r="I60" s="20">
        <v>0.501</v>
      </c>
      <c r="J60" s="20">
        <v>0.35599999999999998</v>
      </c>
      <c r="K60" s="20">
        <v>0.57099999999999995</v>
      </c>
    </row>
    <row r="61" spans="2:11" x14ac:dyDescent="0.3">
      <c r="G61" s="42"/>
      <c r="H61" s="40">
        <v>14</v>
      </c>
      <c r="I61" s="20">
        <v>0.495</v>
      </c>
      <c r="J61" s="20">
        <v>0.34599999999999997</v>
      </c>
      <c r="K61" s="20">
        <v>0.57399999999999995</v>
      </c>
    </row>
    <row r="62" spans="2:11" x14ac:dyDescent="0.3">
      <c r="G62" s="42"/>
      <c r="H62" s="40">
        <v>15</v>
      </c>
      <c r="I62" s="20">
        <v>0.499</v>
      </c>
      <c r="J62" s="20">
        <v>0.36199999999999999</v>
      </c>
      <c r="K62" s="20">
        <v>0.59599999999999997</v>
      </c>
    </row>
    <row r="63" spans="2:11" x14ac:dyDescent="0.3">
      <c r="G63" s="42"/>
      <c r="H63" s="40">
        <v>16</v>
      </c>
      <c r="I63" s="20">
        <v>0.52200000000000002</v>
      </c>
      <c r="J63" s="20">
        <v>0.35499999999999998</v>
      </c>
      <c r="K63" s="20">
        <v>0.58899999999999997</v>
      </c>
    </row>
    <row r="64" spans="2:11" x14ac:dyDescent="0.3">
      <c r="G64" s="42"/>
      <c r="H64" s="40">
        <v>17</v>
      </c>
      <c r="I64" s="20">
        <v>0.49099999999999999</v>
      </c>
      <c r="J64" s="20">
        <v>0.34899999999999998</v>
      </c>
      <c r="K64" s="20">
        <v>0.59299999999999997</v>
      </c>
    </row>
    <row r="65" spans="7:11" x14ac:dyDescent="0.3">
      <c r="G65" s="42"/>
      <c r="H65" s="40">
        <v>18</v>
      </c>
      <c r="I65" s="20">
        <v>0.48799999999999999</v>
      </c>
      <c r="J65" s="20">
        <v>0.35099999999999998</v>
      </c>
      <c r="K65" s="20">
        <v>0.57699999999999996</v>
      </c>
    </row>
    <row r="66" spans="7:11" x14ac:dyDescent="0.3">
      <c r="G66" s="42"/>
      <c r="H66" s="40">
        <v>19</v>
      </c>
      <c r="I66" s="20">
        <v>0.51</v>
      </c>
      <c r="J66" s="20">
        <v>0.35099999999999998</v>
      </c>
      <c r="K66" s="20">
        <v>0.58199999999999996</v>
      </c>
    </row>
    <row r="67" spans="7:11" x14ac:dyDescent="0.3">
      <c r="G67" s="43"/>
      <c r="H67" s="40">
        <v>20</v>
      </c>
      <c r="I67" s="20">
        <v>0.54800000000000004</v>
      </c>
      <c r="J67" s="20">
        <v>0.38200000000000001</v>
      </c>
      <c r="K67" s="20">
        <v>0.621</v>
      </c>
    </row>
    <row r="68" spans="7:11" ht="14.4" customHeight="1" x14ac:dyDescent="0.3">
      <c r="G68" s="33" t="s">
        <v>19</v>
      </c>
      <c r="H68" s="2">
        <v>1</v>
      </c>
      <c r="I68" s="5">
        <v>0.46</v>
      </c>
      <c r="J68" s="5">
        <v>0.32100000000000001</v>
      </c>
      <c r="K68" s="5">
        <v>0.504</v>
      </c>
    </row>
    <row r="69" spans="7:11" x14ac:dyDescent="0.3">
      <c r="G69" s="34"/>
      <c r="H69" s="2">
        <v>2</v>
      </c>
      <c r="I69" s="5">
        <v>0.49199999999999999</v>
      </c>
      <c r="J69" s="5">
        <v>0.35</v>
      </c>
      <c r="K69" s="5">
        <v>0.60099999999999998</v>
      </c>
    </row>
    <row r="70" spans="7:11" x14ac:dyDescent="0.3">
      <c r="G70" s="34"/>
      <c r="H70" s="2">
        <v>3</v>
      </c>
      <c r="I70" s="5">
        <v>0.45700000000000002</v>
      </c>
      <c r="J70" s="5">
        <v>0.32400000000000001</v>
      </c>
      <c r="K70" s="5">
        <v>0.53700000000000003</v>
      </c>
    </row>
    <row r="71" spans="7:11" x14ac:dyDescent="0.3">
      <c r="G71" s="34"/>
      <c r="H71" s="2">
        <v>4</v>
      </c>
      <c r="I71" s="5">
        <v>0.48</v>
      </c>
      <c r="J71" s="5">
        <v>0.34699999999999998</v>
      </c>
      <c r="K71" s="5">
        <v>0.55900000000000005</v>
      </c>
    </row>
    <row r="72" spans="7:11" x14ac:dyDescent="0.3">
      <c r="G72" s="34"/>
      <c r="H72" s="2">
        <v>5</v>
      </c>
      <c r="I72" s="5">
        <v>0.49299999999999999</v>
      </c>
      <c r="J72" s="5">
        <v>0.34799999999999998</v>
      </c>
      <c r="K72" s="5">
        <v>0.55800000000000005</v>
      </c>
    </row>
    <row r="73" spans="7:11" x14ac:dyDescent="0.3">
      <c r="G73" s="34"/>
      <c r="H73" s="2">
        <v>6</v>
      </c>
      <c r="I73" s="5">
        <v>0.48599999999999999</v>
      </c>
      <c r="J73" s="5">
        <v>0.34</v>
      </c>
      <c r="K73" s="5">
        <v>0.55700000000000005</v>
      </c>
    </row>
    <row r="74" spans="7:11" x14ac:dyDescent="0.3">
      <c r="G74" s="34"/>
      <c r="H74" s="2">
        <v>7</v>
      </c>
      <c r="I74" s="5">
        <v>0.44400000000000001</v>
      </c>
      <c r="J74" s="5">
        <v>0.316</v>
      </c>
      <c r="K74" s="5">
        <v>0.49099999999999999</v>
      </c>
    </row>
    <row r="75" spans="7:11" x14ac:dyDescent="0.3">
      <c r="G75" s="34"/>
      <c r="H75" s="2">
        <v>8</v>
      </c>
      <c r="I75" s="5">
        <v>0.48299999999999998</v>
      </c>
      <c r="J75" s="5">
        <v>0.34699999999999998</v>
      </c>
      <c r="K75" s="5">
        <v>0.54900000000000004</v>
      </c>
    </row>
    <row r="76" spans="7:11" x14ac:dyDescent="0.3">
      <c r="G76" s="34"/>
      <c r="H76" s="2">
        <v>9</v>
      </c>
      <c r="I76" s="5">
        <v>0.49299999999999999</v>
      </c>
      <c r="J76" s="5">
        <v>0.34100000000000003</v>
      </c>
      <c r="K76" s="5">
        <v>0.55500000000000005</v>
      </c>
    </row>
    <row r="77" spans="7:11" x14ac:dyDescent="0.3">
      <c r="G77" s="34"/>
      <c r="H77" s="2">
        <v>10</v>
      </c>
      <c r="I77" s="5">
        <v>0.47499999999999998</v>
      </c>
      <c r="J77" s="5">
        <v>0.32300000000000001</v>
      </c>
      <c r="K77" s="5">
        <v>0.51200000000000001</v>
      </c>
    </row>
    <row r="78" spans="7:11" x14ac:dyDescent="0.3">
      <c r="G78" s="34"/>
      <c r="H78" s="2">
        <v>11</v>
      </c>
      <c r="I78" s="5">
        <v>0.50800000000000001</v>
      </c>
      <c r="J78" s="5">
        <v>0.35699999999999998</v>
      </c>
      <c r="K78" s="5">
        <v>0.59</v>
      </c>
    </row>
    <row r="79" spans="7:11" x14ac:dyDescent="0.3">
      <c r="G79" s="34"/>
      <c r="H79" s="2">
        <v>12</v>
      </c>
      <c r="I79" s="5">
        <v>0.502</v>
      </c>
      <c r="J79" s="5">
        <v>0.35699999999999998</v>
      </c>
      <c r="K79" s="5">
        <v>0.57999999999999996</v>
      </c>
    </row>
    <row r="80" spans="7:11" x14ac:dyDescent="0.3">
      <c r="G80" s="34"/>
      <c r="H80" s="2">
        <v>13</v>
      </c>
      <c r="I80" s="5">
        <v>0.48699999999999999</v>
      </c>
      <c r="J80" s="5">
        <v>0.33200000000000002</v>
      </c>
      <c r="K80" s="5">
        <v>0.54300000000000004</v>
      </c>
    </row>
    <row r="81" spans="7:11" x14ac:dyDescent="0.3">
      <c r="G81" s="34"/>
      <c r="H81" s="2">
        <v>14</v>
      </c>
      <c r="I81" s="5">
        <v>0.499</v>
      </c>
      <c r="J81" s="5">
        <v>0.35199999999999998</v>
      </c>
      <c r="K81" s="5">
        <v>0.57599999999999996</v>
      </c>
    </row>
    <row r="82" spans="7:11" x14ac:dyDescent="0.3">
      <c r="G82" s="34"/>
      <c r="H82" s="2">
        <v>15</v>
      </c>
      <c r="I82" s="5">
        <v>0.505</v>
      </c>
      <c r="J82" s="5">
        <v>0.35199999999999998</v>
      </c>
      <c r="K82" s="5">
        <v>0.56200000000000006</v>
      </c>
    </row>
    <row r="83" spans="7:11" x14ac:dyDescent="0.3">
      <c r="G83" s="34"/>
      <c r="H83" s="2">
        <v>16</v>
      </c>
      <c r="I83" s="5">
        <v>0.52600000000000002</v>
      </c>
      <c r="J83" s="5">
        <v>0.34499999999999997</v>
      </c>
      <c r="K83" s="5">
        <v>0.55900000000000005</v>
      </c>
    </row>
    <row r="84" spans="7:11" x14ac:dyDescent="0.3">
      <c r="G84" s="34"/>
      <c r="H84" s="2">
        <v>17</v>
      </c>
      <c r="I84" s="5">
        <v>0.497</v>
      </c>
      <c r="J84" s="5">
        <v>0.34899999999999998</v>
      </c>
      <c r="K84" s="5">
        <v>0.54800000000000004</v>
      </c>
    </row>
    <row r="85" spans="7:11" x14ac:dyDescent="0.3">
      <c r="G85" s="34"/>
      <c r="H85" s="2">
        <v>18</v>
      </c>
      <c r="I85" s="5">
        <v>0.47</v>
      </c>
      <c r="J85" s="5">
        <v>0.32900000000000001</v>
      </c>
      <c r="K85" s="5">
        <v>0.55100000000000005</v>
      </c>
    </row>
    <row r="86" spans="7:11" x14ac:dyDescent="0.3">
      <c r="G86" s="34"/>
      <c r="H86" s="2">
        <v>19</v>
      </c>
      <c r="I86" s="5">
        <v>0.45600000000000002</v>
      </c>
      <c r="J86" s="5">
        <v>0.32</v>
      </c>
      <c r="K86" s="5">
        <v>0.51600000000000001</v>
      </c>
    </row>
    <row r="87" spans="7:11" x14ac:dyDescent="0.3">
      <c r="G87" s="35"/>
      <c r="H87" s="2">
        <v>20</v>
      </c>
      <c r="I87" s="5">
        <v>0.48899999999999999</v>
      </c>
      <c r="J87" s="5">
        <v>0.34100000000000003</v>
      </c>
      <c r="K87" s="5">
        <v>0.57799999999999996</v>
      </c>
    </row>
    <row r="88" spans="7:11" ht="14.4" customHeight="1" x14ac:dyDescent="0.3">
      <c r="G88" s="41" t="s">
        <v>20</v>
      </c>
      <c r="H88" s="40">
        <v>1</v>
      </c>
      <c r="I88" s="20">
        <v>0.48</v>
      </c>
      <c r="J88" s="20">
        <v>0.32900000000000001</v>
      </c>
      <c r="K88" s="20">
        <v>0.53900000000000003</v>
      </c>
    </row>
    <row r="89" spans="7:11" x14ac:dyDescent="0.3">
      <c r="G89" s="42"/>
      <c r="H89" s="40">
        <v>2</v>
      </c>
      <c r="I89" s="20">
        <v>0.46500000000000002</v>
      </c>
      <c r="J89" s="20">
        <v>0.32200000000000001</v>
      </c>
      <c r="K89" s="20">
        <v>0.52100000000000002</v>
      </c>
    </row>
    <row r="90" spans="7:11" x14ac:dyDescent="0.3">
      <c r="G90" s="42"/>
      <c r="H90" s="40">
        <v>3</v>
      </c>
      <c r="I90" s="20">
        <v>0.46300000000000002</v>
      </c>
      <c r="J90" s="20">
        <v>0.33200000000000002</v>
      </c>
      <c r="K90" s="20">
        <v>0.54800000000000004</v>
      </c>
    </row>
    <row r="91" spans="7:11" x14ac:dyDescent="0.3">
      <c r="G91" s="42"/>
      <c r="H91" s="40">
        <v>4</v>
      </c>
      <c r="I91" s="20">
        <v>0.45</v>
      </c>
      <c r="J91" s="20">
        <v>0.32100000000000001</v>
      </c>
      <c r="K91" s="20">
        <v>0.53100000000000003</v>
      </c>
    </row>
    <row r="92" spans="7:11" x14ac:dyDescent="0.3">
      <c r="G92" s="42"/>
      <c r="H92" s="40">
        <v>5</v>
      </c>
      <c r="I92" s="20">
        <v>0.48599999999999999</v>
      </c>
      <c r="J92" s="20">
        <v>0.34100000000000003</v>
      </c>
      <c r="K92" s="20">
        <v>0.57099999999999995</v>
      </c>
    </row>
    <row r="93" spans="7:11" x14ac:dyDescent="0.3">
      <c r="G93" s="42"/>
      <c r="H93" s="40">
        <v>6</v>
      </c>
      <c r="I93" s="20">
        <v>0.438</v>
      </c>
      <c r="J93" s="20">
        <v>0.31</v>
      </c>
      <c r="K93" s="20">
        <v>0.50900000000000001</v>
      </c>
    </row>
    <row r="94" spans="7:11" x14ac:dyDescent="0.3">
      <c r="G94" s="42"/>
      <c r="H94" s="40">
        <v>7</v>
      </c>
      <c r="I94" s="20">
        <v>0.49099999999999999</v>
      </c>
      <c r="J94" s="20">
        <v>0.33100000000000002</v>
      </c>
      <c r="K94" s="20">
        <v>0.55500000000000005</v>
      </c>
    </row>
    <row r="95" spans="7:11" x14ac:dyDescent="0.3">
      <c r="G95" s="42"/>
      <c r="H95" s="40">
        <v>8</v>
      </c>
      <c r="I95" s="20">
        <v>0.46300000000000002</v>
      </c>
      <c r="J95" s="20">
        <v>0.32600000000000001</v>
      </c>
      <c r="K95" s="20">
        <v>0.55000000000000004</v>
      </c>
    </row>
    <row r="96" spans="7:11" x14ac:dyDescent="0.3">
      <c r="G96" s="42"/>
      <c r="H96" s="40">
        <v>9</v>
      </c>
      <c r="I96" s="20">
        <v>0.48099999999999998</v>
      </c>
      <c r="J96" s="20">
        <v>0.32900000000000001</v>
      </c>
      <c r="K96" s="20">
        <v>0.54600000000000004</v>
      </c>
    </row>
    <row r="97" spans="7:11" x14ac:dyDescent="0.3">
      <c r="G97" s="42"/>
      <c r="H97" s="40">
        <v>10</v>
      </c>
      <c r="I97" s="20">
        <v>0.44800000000000001</v>
      </c>
      <c r="J97" s="20">
        <v>0.31</v>
      </c>
      <c r="K97" s="20">
        <v>0.501</v>
      </c>
    </row>
    <row r="98" spans="7:11" x14ac:dyDescent="0.3">
      <c r="G98" s="42"/>
      <c r="H98" s="40">
        <v>11</v>
      </c>
      <c r="I98" s="20">
        <v>0.439</v>
      </c>
      <c r="J98" s="20">
        <v>0.32100000000000001</v>
      </c>
      <c r="K98" s="20">
        <v>0.52600000000000002</v>
      </c>
    </row>
    <row r="99" spans="7:11" x14ac:dyDescent="0.3">
      <c r="G99" s="42"/>
      <c r="H99" s="40">
        <v>12</v>
      </c>
      <c r="I99" s="20">
        <v>0.501</v>
      </c>
      <c r="J99" s="20">
        <v>0.35299999999999998</v>
      </c>
      <c r="K99" s="20">
        <v>0.57699999999999996</v>
      </c>
    </row>
    <row r="100" spans="7:11" x14ac:dyDescent="0.3">
      <c r="G100" s="42"/>
      <c r="H100" s="40">
        <v>13</v>
      </c>
      <c r="I100" s="20">
        <v>0.50700000000000001</v>
      </c>
      <c r="J100" s="20">
        <v>0.34300000000000003</v>
      </c>
      <c r="K100" s="20">
        <v>0.56299999999999994</v>
      </c>
    </row>
    <row r="101" spans="7:11" x14ac:dyDescent="0.3">
      <c r="G101" s="42"/>
      <c r="H101" s="40">
        <v>14</v>
      </c>
      <c r="I101" s="20">
        <v>0.47099999999999997</v>
      </c>
      <c r="J101" s="20">
        <v>0.33100000000000002</v>
      </c>
      <c r="K101" s="20">
        <v>0.54400000000000004</v>
      </c>
    </row>
    <row r="102" spans="7:11" x14ac:dyDescent="0.3">
      <c r="G102" s="42"/>
      <c r="H102" s="40">
        <v>15</v>
      </c>
      <c r="I102" s="20">
        <v>0.45600000000000002</v>
      </c>
      <c r="J102" s="20">
        <v>0.317</v>
      </c>
      <c r="K102" s="20">
        <v>0.502</v>
      </c>
    </row>
    <row r="103" spans="7:11" x14ac:dyDescent="0.3">
      <c r="G103" s="42"/>
      <c r="H103" s="40">
        <v>16</v>
      </c>
      <c r="I103" s="20">
        <v>0.45900000000000002</v>
      </c>
      <c r="J103" s="20">
        <v>0.32</v>
      </c>
      <c r="K103" s="20">
        <v>0.52900000000000003</v>
      </c>
    </row>
    <row r="104" spans="7:11" x14ac:dyDescent="0.3">
      <c r="G104" s="42"/>
      <c r="H104" s="40">
        <v>17</v>
      </c>
      <c r="I104" s="20">
        <v>0.46300000000000002</v>
      </c>
      <c r="J104" s="20">
        <v>0.32700000000000001</v>
      </c>
      <c r="K104" s="20">
        <v>0.54100000000000004</v>
      </c>
    </row>
    <row r="105" spans="7:11" x14ac:dyDescent="0.3">
      <c r="G105" s="42"/>
      <c r="H105" s="40">
        <v>18</v>
      </c>
      <c r="I105" s="20">
        <v>0.48199999999999998</v>
      </c>
      <c r="J105" s="20">
        <v>0.32700000000000001</v>
      </c>
      <c r="K105" s="20">
        <v>0.54400000000000004</v>
      </c>
    </row>
    <row r="106" spans="7:11" x14ac:dyDescent="0.3">
      <c r="G106" s="42"/>
      <c r="H106" s="40">
        <v>19</v>
      </c>
      <c r="I106" s="20">
        <v>0.49</v>
      </c>
      <c r="J106" s="20">
        <v>0.35199999999999998</v>
      </c>
      <c r="K106" s="20">
        <v>0.58099999999999996</v>
      </c>
    </row>
    <row r="107" spans="7:11" x14ac:dyDescent="0.3">
      <c r="G107" s="43"/>
      <c r="H107" s="40">
        <v>20</v>
      </c>
      <c r="I107" s="20">
        <v>0.47</v>
      </c>
      <c r="J107" s="20">
        <v>0.32600000000000001</v>
      </c>
      <c r="K107" s="20">
        <v>0.52</v>
      </c>
    </row>
    <row r="108" spans="7:11" ht="14.4" customHeight="1" x14ac:dyDescent="0.3">
      <c r="H108" s="7" t="s">
        <v>3</v>
      </c>
      <c r="I108" s="6">
        <f>AVERAGE(I8:I107)</f>
        <v>0.49077000000000026</v>
      </c>
      <c r="J108" s="6">
        <f>AVERAGE(J8:J107)</f>
        <v>0.34533000000000014</v>
      </c>
      <c r="K108" s="6">
        <f>AVERAGE(K8:K107)</f>
        <v>0.56568000000000007</v>
      </c>
    </row>
    <row r="109" spans="7:11" x14ac:dyDescent="0.3">
      <c r="H109" s="7" t="s">
        <v>2</v>
      </c>
      <c r="I109" s="6">
        <f>STDEV(I8:I107)</f>
        <v>2.4840848974577698E-2</v>
      </c>
      <c r="J109" s="6">
        <f>STDEV(J8:J107)</f>
        <v>1.7985434623212705E-2</v>
      </c>
      <c r="K109" s="6">
        <f>STDEV(K8:K107)</f>
        <v>3.4102898363154936E-2</v>
      </c>
    </row>
    <row r="110" spans="7:11" x14ac:dyDescent="0.3">
      <c r="G110" s="16"/>
      <c r="H110" s="9"/>
      <c r="I110" s="10"/>
      <c r="J110" s="10"/>
      <c r="K110" s="10"/>
    </row>
    <row r="111" spans="7:11" x14ac:dyDescent="0.3">
      <c r="G111" s="16"/>
      <c r="H111" s="9"/>
      <c r="I111" s="10"/>
      <c r="J111" s="10"/>
      <c r="K111" s="10"/>
    </row>
    <row r="112" spans="7:11" x14ac:dyDescent="0.3">
      <c r="G112" s="16"/>
      <c r="H112" s="9"/>
      <c r="I112" s="10"/>
      <c r="J112" s="10"/>
      <c r="K112" s="10"/>
    </row>
    <row r="113" spans="7:11" x14ac:dyDescent="0.3">
      <c r="G113" s="16"/>
      <c r="H113" s="9"/>
      <c r="I113" s="10"/>
      <c r="J113" s="10"/>
      <c r="K113" s="10"/>
    </row>
    <row r="114" spans="7:11" x14ac:dyDescent="0.3">
      <c r="G114" s="16"/>
      <c r="H114" s="9"/>
      <c r="I114" s="10"/>
      <c r="J114" s="10"/>
      <c r="K114" s="10"/>
    </row>
    <row r="115" spans="7:11" x14ac:dyDescent="0.3">
      <c r="G115" s="16"/>
      <c r="H115" s="9"/>
      <c r="I115" s="10"/>
      <c r="J115" s="10"/>
      <c r="K115" s="10"/>
    </row>
    <row r="116" spans="7:11" x14ac:dyDescent="0.3">
      <c r="G116" s="16"/>
      <c r="H116" s="9"/>
      <c r="I116" s="10"/>
      <c r="J116" s="10"/>
      <c r="K116" s="10"/>
    </row>
    <row r="117" spans="7:11" x14ac:dyDescent="0.3">
      <c r="G117" s="16"/>
      <c r="H117" s="9"/>
      <c r="I117" s="10"/>
      <c r="J117" s="10"/>
      <c r="K117" s="10"/>
    </row>
    <row r="118" spans="7:11" x14ac:dyDescent="0.3">
      <c r="G118" s="16"/>
      <c r="H118" s="9"/>
      <c r="I118" s="10"/>
      <c r="J118" s="10"/>
      <c r="K118" s="10"/>
    </row>
    <row r="119" spans="7:11" x14ac:dyDescent="0.3">
      <c r="G119" s="16"/>
      <c r="H119" s="9"/>
      <c r="I119" s="10"/>
      <c r="J119" s="10"/>
      <c r="K119" s="10"/>
    </row>
    <row r="120" spans="7:11" x14ac:dyDescent="0.3">
      <c r="G120" s="16"/>
      <c r="H120" s="9"/>
      <c r="I120" s="10"/>
      <c r="J120" s="10"/>
      <c r="K120" s="10"/>
    </row>
    <row r="121" spans="7:11" x14ac:dyDescent="0.3">
      <c r="G121" s="16"/>
      <c r="H121" s="9"/>
      <c r="I121" s="10"/>
      <c r="J121" s="10"/>
      <c r="K121" s="10"/>
    </row>
    <row r="122" spans="7:11" x14ac:dyDescent="0.3">
      <c r="G122" s="16"/>
      <c r="H122" s="9"/>
      <c r="I122" s="10"/>
      <c r="J122" s="10"/>
      <c r="K122" s="10"/>
    </row>
    <row r="123" spans="7:11" x14ac:dyDescent="0.3">
      <c r="G123" s="16"/>
      <c r="H123" s="9"/>
      <c r="I123" s="10"/>
      <c r="J123" s="10"/>
      <c r="K123" s="10"/>
    </row>
    <row r="124" spans="7:11" x14ac:dyDescent="0.3">
      <c r="G124" s="16"/>
      <c r="H124" s="9"/>
      <c r="I124" s="10"/>
      <c r="J124" s="10"/>
      <c r="K124" s="10"/>
    </row>
    <row r="125" spans="7:11" x14ac:dyDescent="0.3">
      <c r="G125" s="16"/>
      <c r="H125" s="9"/>
      <c r="I125" s="10"/>
      <c r="J125" s="10"/>
      <c r="K125" s="10"/>
    </row>
    <row r="126" spans="7:11" x14ac:dyDescent="0.3">
      <c r="G126" s="16"/>
      <c r="H126" s="9"/>
      <c r="I126" s="10"/>
      <c r="J126" s="10"/>
      <c r="K126" s="10"/>
    </row>
    <row r="127" spans="7:11" x14ac:dyDescent="0.3">
      <c r="G127" s="16"/>
      <c r="H127" s="9"/>
      <c r="I127" s="10"/>
      <c r="J127" s="10"/>
      <c r="K127" s="10"/>
    </row>
    <row r="128" spans="7:11" x14ac:dyDescent="0.3">
      <c r="G128" s="11"/>
      <c r="H128" s="17"/>
      <c r="I128" s="18"/>
      <c r="J128" s="18"/>
      <c r="K128" s="18"/>
    </row>
    <row r="129" spans="7:11" x14ac:dyDescent="0.3">
      <c r="G129" s="11"/>
      <c r="H129" s="17"/>
      <c r="I129" s="18"/>
      <c r="J129" s="18"/>
      <c r="K129" s="18"/>
    </row>
    <row r="130" spans="7:11" x14ac:dyDescent="0.3">
      <c r="G130" s="11"/>
      <c r="H130" s="11"/>
      <c r="I130" s="11"/>
      <c r="J130" s="11"/>
      <c r="K130" s="11"/>
    </row>
  </sheetData>
  <mergeCells count="10">
    <mergeCell ref="C5:E5"/>
    <mergeCell ref="I5:K5"/>
    <mergeCell ref="G8:G27"/>
    <mergeCell ref="G28:G47"/>
    <mergeCell ref="B2:I2"/>
    <mergeCell ref="G48:G67"/>
    <mergeCell ref="C55:E55"/>
    <mergeCell ref="G68:G87"/>
    <mergeCell ref="G88:G107"/>
    <mergeCell ref="C40:E40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Nanitic &amp; normal work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16-04-07T21:13:10Z</cp:lastPrinted>
  <dcterms:created xsi:type="dcterms:W3CDTF">2015-11-20T15:43:06Z</dcterms:created>
  <dcterms:modified xsi:type="dcterms:W3CDTF">2017-04-28T14:03:30Z</dcterms:modified>
</cp:coreProperties>
</file>